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orihuela-lab$/01 - Individual folders/Sarah Beno/Publications/PLOS ONE submitted 3.15.18/Revisions/Data/"/>
    </mc:Choice>
  </mc:AlternateContent>
  <xr:revisionPtr revIDLastSave="0" documentId="8_{E3F5141F-31E0-064A-8F88-6E7E78006F8F}" xr6:coauthVersionLast="32" xr6:coauthVersionMax="32" xr10:uidLastSave="{00000000-0000-0000-0000-000000000000}"/>
  <bookViews>
    <workbookView xWindow="17920" yWindow="460" windowWidth="20480" windowHeight="14900" tabRatio="500" xr2:uid="{00000000-000D-0000-FFFF-FFFF00000000}"/>
  </bookViews>
  <sheets>
    <sheet name="expt 1" sheetId="1" r:id="rId1"/>
    <sheet name="expt 2" sheetId="2" r:id="rId2"/>
    <sheet name="expt 3" sheetId="3" r:id="rId3"/>
    <sheet name="avg" sheetId="4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3" i="4"/>
  <c r="I29" i="3"/>
  <c r="H32" i="3"/>
  <c r="H34" i="3"/>
  <c r="H36" i="3"/>
  <c r="H28" i="2"/>
  <c r="H30" i="2"/>
  <c r="H32" i="2"/>
  <c r="H34" i="2"/>
  <c r="I27" i="2"/>
  <c r="H26" i="1"/>
  <c r="I27" i="1"/>
  <c r="H28" i="1"/>
  <c r="H30" i="1"/>
  <c r="I31" i="1"/>
  <c r="H32" i="1"/>
  <c r="C30" i="3"/>
  <c r="E30" i="3" s="1"/>
  <c r="E32" i="3"/>
  <c r="E36" i="3"/>
  <c r="E30" i="2"/>
  <c r="E34" i="2"/>
  <c r="E26" i="1"/>
  <c r="E30" i="1"/>
  <c r="C29" i="3"/>
  <c r="E29" i="3" s="1"/>
  <c r="D29" i="3"/>
  <c r="D30" i="3"/>
  <c r="I30" i="3" s="1"/>
  <c r="C31" i="3"/>
  <c r="E31" i="3" s="1"/>
  <c r="D31" i="3"/>
  <c r="I31" i="3" s="1"/>
  <c r="C32" i="3"/>
  <c r="D32" i="3"/>
  <c r="I32" i="3" s="1"/>
  <c r="C33" i="3"/>
  <c r="E33" i="3" s="1"/>
  <c r="D33" i="3"/>
  <c r="I33" i="3" s="1"/>
  <c r="C34" i="3"/>
  <c r="D34" i="3"/>
  <c r="I34" i="3" s="1"/>
  <c r="C35" i="3"/>
  <c r="H35" i="3" s="1"/>
  <c r="D35" i="3"/>
  <c r="I35" i="3" s="1"/>
  <c r="C36" i="3"/>
  <c r="D36" i="3"/>
  <c r="I36" i="3" s="1"/>
  <c r="D28" i="3"/>
  <c r="I28" i="3" s="1"/>
  <c r="C28" i="3"/>
  <c r="E28" i="3" s="1"/>
  <c r="D11" i="3"/>
  <c r="F4" i="3"/>
  <c r="D10" i="3"/>
  <c r="F5" i="3"/>
  <c r="D9" i="3"/>
  <c r="F6" i="3"/>
  <c r="D8" i="3"/>
  <c r="F7" i="3"/>
  <c r="D7" i="3"/>
  <c r="F8" i="3"/>
  <c r="D6" i="3"/>
  <c r="F9" i="3"/>
  <c r="D5" i="3"/>
  <c r="F10" i="3"/>
  <c r="D4" i="3"/>
  <c r="F11" i="3"/>
  <c r="C28" i="2"/>
  <c r="D28" i="2"/>
  <c r="I28" i="2" s="1"/>
  <c r="C29" i="2"/>
  <c r="E29" i="2" s="1"/>
  <c r="D29" i="2"/>
  <c r="I29" i="2" s="1"/>
  <c r="C30" i="2"/>
  <c r="D30" i="2"/>
  <c r="I30" i="2" s="1"/>
  <c r="C31" i="2"/>
  <c r="E31" i="2" s="1"/>
  <c r="D31" i="2"/>
  <c r="I31" i="2" s="1"/>
  <c r="C32" i="2"/>
  <c r="D32" i="2"/>
  <c r="I32" i="2" s="1"/>
  <c r="C33" i="2"/>
  <c r="H33" i="2" s="1"/>
  <c r="D33" i="2"/>
  <c r="I33" i="2" s="1"/>
  <c r="C34" i="2"/>
  <c r="D34" i="2"/>
  <c r="I34" i="2" s="1"/>
  <c r="C35" i="2"/>
  <c r="E35" i="2" s="1"/>
  <c r="D35" i="2"/>
  <c r="I35" i="2" s="1"/>
  <c r="D27" i="2"/>
  <c r="C27" i="2"/>
  <c r="H27" i="2" s="1"/>
  <c r="D5" i="2"/>
  <c r="D6" i="2"/>
  <c r="D7" i="2"/>
  <c r="D8" i="2"/>
  <c r="D9" i="2"/>
  <c r="D10" i="2"/>
  <c r="D11" i="2"/>
  <c r="D4" i="2"/>
  <c r="D24" i="1"/>
  <c r="I24" i="1" s="1"/>
  <c r="D25" i="1"/>
  <c r="I25" i="1" s="1"/>
  <c r="D26" i="1"/>
  <c r="I26" i="1" s="1"/>
  <c r="D27" i="1"/>
  <c r="D28" i="1"/>
  <c r="I28" i="1" s="1"/>
  <c r="D29" i="1"/>
  <c r="I29" i="1" s="1"/>
  <c r="D30" i="1"/>
  <c r="I30" i="1" s="1"/>
  <c r="D31" i="1"/>
  <c r="D32" i="1"/>
  <c r="I32" i="1" s="1"/>
  <c r="C25" i="1"/>
  <c r="E25" i="1" s="1"/>
  <c r="C26" i="1"/>
  <c r="C27" i="1"/>
  <c r="E27" i="1" s="1"/>
  <c r="C28" i="1"/>
  <c r="E28" i="1" s="1"/>
  <c r="C29" i="1"/>
  <c r="H29" i="1" s="1"/>
  <c r="C30" i="1"/>
  <c r="C31" i="1"/>
  <c r="E31" i="1" s="1"/>
  <c r="C32" i="1"/>
  <c r="E32" i="1" s="1"/>
  <c r="C24" i="1"/>
  <c r="E24" i="1" s="1"/>
  <c r="D4" i="1"/>
  <c r="D5" i="1"/>
  <c r="D6" i="1"/>
  <c r="D7" i="1"/>
  <c r="D8" i="1"/>
  <c r="D9" i="1"/>
  <c r="D10" i="1"/>
  <c r="D3" i="1"/>
  <c r="E14" i="1"/>
  <c r="E15" i="1"/>
  <c r="E16" i="1"/>
  <c r="E17" i="1"/>
  <c r="E18" i="1"/>
  <c r="E19" i="1"/>
  <c r="E20" i="1"/>
  <c r="E21" i="1"/>
  <c r="E13" i="1"/>
  <c r="H30" i="3" l="1"/>
  <c r="E29" i="1"/>
  <c r="E33" i="2"/>
  <c r="E35" i="3"/>
  <c r="H24" i="1"/>
  <c r="H28" i="3"/>
  <c r="E27" i="2"/>
  <c r="E32" i="2"/>
  <c r="E28" i="2"/>
  <c r="E34" i="3"/>
  <c r="H31" i="1"/>
  <c r="H27" i="1"/>
  <c r="H25" i="1"/>
  <c r="H35" i="2"/>
  <c r="H31" i="2"/>
  <c r="H29" i="2"/>
  <c r="H33" i="3"/>
  <c r="H31" i="3"/>
  <c r="H29" i="3"/>
</calcChain>
</file>

<file path=xl/sharedStrings.xml><?xml version="1.0" encoding="utf-8"?>
<sst xmlns="http://schemas.openxmlformats.org/spreadsheetml/2006/main" count="112" uniqueCount="16">
  <si>
    <t>H202 (uM)</t>
  </si>
  <si>
    <t>std 1</t>
  </si>
  <si>
    <t>std 2</t>
  </si>
  <si>
    <t>T4</t>
  </si>
  <si>
    <t>6A10</t>
  </si>
  <si>
    <t>D39</t>
  </si>
  <si>
    <t>WU2</t>
  </si>
  <si>
    <t>AMQ16</t>
  </si>
  <si>
    <t>EF3030</t>
  </si>
  <si>
    <t>7F</t>
  </si>
  <si>
    <t>23F</t>
  </si>
  <si>
    <t>BHN97</t>
  </si>
  <si>
    <t>avg</t>
  </si>
  <si>
    <t>0D 595nm</t>
  </si>
  <si>
    <t>Normalized</t>
  </si>
  <si>
    <t>Normla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951219125778299"/>
                  <c:y val="-1.528616343451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t 1'!$F$3:$F$7</c:f>
              <c:numCache>
                <c:formatCode>General</c:formatCode>
                <c:ptCount val="5"/>
                <c:pt idx="0">
                  <c:v>0.188</c:v>
                </c:pt>
                <c:pt idx="1">
                  <c:v>0.41599999999999998</c:v>
                </c:pt>
                <c:pt idx="2">
                  <c:v>0.67100000000000004</c:v>
                </c:pt>
                <c:pt idx="3">
                  <c:v>1.0825</c:v>
                </c:pt>
                <c:pt idx="4">
                  <c:v>1.657</c:v>
                </c:pt>
              </c:numCache>
            </c:numRef>
          </c:xVal>
          <c:yVal>
            <c:numRef>
              <c:f>'expt 1'!$G$3:$G$7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56-6A4A-B3A9-806BA5907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6660272"/>
        <c:axId val="-507164624"/>
      </c:scatterChart>
      <c:valAx>
        <c:axId val="-506660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7164624"/>
        <c:crosses val="autoZero"/>
        <c:crossBetween val="midCat"/>
      </c:valAx>
      <c:valAx>
        <c:axId val="-507164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666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814141903148201"/>
                  <c:y val="8.5622630504520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t 2'!$F$4:$F$8</c:f>
              <c:numCache>
                <c:formatCode>General</c:formatCode>
                <c:ptCount val="5"/>
                <c:pt idx="0">
                  <c:v>0.16650000000000001</c:v>
                </c:pt>
                <c:pt idx="1">
                  <c:v>0.45150000000000001</c:v>
                </c:pt>
                <c:pt idx="2">
                  <c:v>0.77500000000000002</c:v>
                </c:pt>
                <c:pt idx="3">
                  <c:v>1.2275</c:v>
                </c:pt>
                <c:pt idx="4">
                  <c:v>1.6975</c:v>
                </c:pt>
              </c:numCache>
            </c:numRef>
          </c:xVal>
          <c:yVal>
            <c:numRef>
              <c:f>'expt 2'!$G$4:$G$8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A2-5F43-B8C4-269B9F77C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7319776"/>
        <c:axId val="-507307744"/>
      </c:scatterChart>
      <c:valAx>
        <c:axId val="-50731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7307744"/>
        <c:crosses val="autoZero"/>
        <c:crossBetween val="midCat"/>
      </c:valAx>
      <c:valAx>
        <c:axId val="-50730774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7319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056056464444499"/>
                  <c:y val="-9.32308264616528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t 3'!$F$4:$F$8</c:f>
              <c:numCache>
                <c:formatCode>General</c:formatCode>
                <c:ptCount val="5"/>
                <c:pt idx="0">
                  <c:v>0.21174999999999999</c:v>
                </c:pt>
                <c:pt idx="1">
                  <c:v>0.53700000000000003</c:v>
                </c:pt>
                <c:pt idx="2">
                  <c:v>0.86050000000000004</c:v>
                </c:pt>
                <c:pt idx="3">
                  <c:v>1.3305</c:v>
                </c:pt>
                <c:pt idx="4">
                  <c:v>1.8129999999999999</c:v>
                </c:pt>
              </c:numCache>
            </c:numRef>
          </c:xVal>
          <c:yVal>
            <c:numRef>
              <c:f>'expt 3'!$G$4:$G$8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CD-614D-BE56-F4257D9F0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07054192"/>
        <c:axId val="-506837712"/>
      </c:scatterChart>
      <c:valAx>
        <c:axId val="-50705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6837712"/>
        <c:crosses val="autoZero"/>
        <c:crossBetween val="midCat"/>
      </c:valAx>
      <c:valAx>
        <c:axId val="-506837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70541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0</xdr:row>
      <xdr:rowOff>6350</xdr:rowOff>
    </xdr:from>
    <xdr:to>
      <xdr:col>11</xdr:col>
      <xdr:colOff>546100</xdr:colOff>
      <xdr:row>8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5150</xdr:colOff>
      <xdr:row>2</xdr:row>
      <xdr:rowOff>120650</xdr:rowOff>
    </xdr:from>
    <xdr:to>
      <xdr:col>12</xdr:col>
      <xdr:colOff>774700</xdr:colOff>
      <xdr:row>12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5450</xdr:colOff>
      <xdr:row>0</xdr:row>
      <xdr:rowOff>184150</xdr:rowOff>
    </xdr:from>
    <xdr:to>
      <xdr:col>12</xdr:col>
      <xdr:colOff>800100</xdr:colOff>
      <xdr:row>12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I32"/>
  <sheetViews>
    <sheetView tabSelected="1" topLeftCell="A3" workbookViewId="0">
      <selection activeCell="C24" sqref="C24:D32"/>
    </sheetView>
  </sheetViews>
  <sheetFormatPr baseColWidth="10" defaultRowHeight="16" x14ac:dyDescent="0.2"/>
  <sheetData>
    <row r="2" spans="1:7" x14ac:dyDescent="0.2">
      <c r="A2" t="s">
        <v>0</v>
      </c>
      <c r="B2" t="s">
        <v>1</v>
      </c>
      <c r="C2" t="s">
        <v>2</v>
      </c>
      <c r="D2" t="s">
        <v>12</v>
      </c>
    </row>
    <row r="3" spans="1:7" x14ac:dyDescent="0.2">
      <c r="A3">
        <v>1000</v>
      </c>
      <c r="B3">
        <v>2.0379999999999998</v>
      </c>
      <c r="C3">
        <v>2.024</v>
      </c>
      <c r="D3">
        <f>AVERAGE(B3:C3)</f>
        <v>2.0309999999999997</v>
      </c>
      <c r="F3">
        <v>0.188</v>
      </c>
      <c r="G3">
        <v>0</v>
      </c>
    </row>
    <row r="4" spans="1:7" x14ac:dyDescent="0.2">
      <c r="A4">
        <v>800</v>
      </c>
      <c r="B4">
        <v>2.0129999999999999</v>
      </c>
      <c r="C4">
        <v>1.99</v>
      </c>
      <c r="D4">
        <f t="shared" ref="D4:D10" si="0">AVERAGE(B4:C4)</f>
        <v>2.0015000000000001</v>
      </c>
      <c r="F4">
        <v>0.41599999999999998</v>
      </c>
      <c r="G4">
        <v>50</v>
      </c>
    </row>
    <row r="5" spans="1:7" x14ac:dyDescent="0.2">
      <c r="A5">
        <v>600</v>
      </c>
      <c r="B5">
        <v>1.919</v>
      </c>
      <c r="C5">
        <v>1.891</v>
      </c>
      <c r="D5">
        <f t="shared" si="0"/>
        <v>1.905</v>
      </c>
      <c r="F5">
        <v>0.67100000000000004</v>
      </c>
      <c r="G5">
        <v>100</v>
      </c>
    </row>
    <row r="6" spans="1:7" x14ac:dyDescent="0.2">
      <c r="A6">
        <v>400</v>
      </c>
      <c r="B6">
        <v>1.667</v>
      </c>
      <c r="C6">
        <v>1.647</v>
      </c>
      <c r="D6">
        <f t="shared" si="0"/>
        <v>1.657</v>
      </c>
      <c r="F6">
        <v>1.0825</v>
      </c>
      <c r="G6">
        <v>200</v>
      </c>
    </row>
    <row r="7" spans="1:7" x14ac:dyDescent="0.2">
      <c r="A7">
        <v>200</v>
      </c>
      <c r="B7">
        <v>1.095</v>
      </c>
      <c r="C7">
        <v>1.07</v>
      </c>
      <c r="D7">
        <f t="shared" si="0"/>
        <v>1.0825</v>
      </c>
      <c r="F7">
        <v>1.657</v>
      </c>
      <c r="G7">
        <v>400</v>
      </c>
    </row>
    <row r="8" spans="1:7" x14ac:dyDescent="0.2">
      <c r="A8">
        <v>100</v>
      </c>
      <c r="B8">
        <v>0.67800000000000005</v>
      </c>
      <c r="C8">
        <v>0.66400000000000003</v>
      </c>
      <c r="D8">
        <f t="shared" si="0"/>
        <v>0.67100000000000004</v>
      </c>
      <c r="F8">
        <v>1.905</v>
      </c>
      <c r="G8">
        <v>600</v>
      </c>
    </row>
    <row r="9" spans="1:7" x14ac:dyDescent="0.2">
      <c r="A9">
        <v>50</v>
      </c>
      <c r="B9">
        <v>0.41499999999999998</v>
      </c>
      <c r="C9">
        <v>0.41699999999999998</v>
      </c>
      <c r="D9">
        <f t="shared" si="0"/>
        <v>0.41599999999999998</v>
      </c>
      <c r="F9">
        <v>2.0015000000000001</v>
      </c>
      <c r="G9">
        <v>800</v>
      </c>
    </row>
    <row r="10" spans="1:7" x14ac:dyDescent="0.2">
      <c r="A10">
        <v>0</v>
      </c>
      <c r="B10">
        <v>0.183</v>
      </c>
      <c r="C10">
        <v>0.193</v>
      </c>
      <c r="D10">
        <f t="shared" si="0"/>
        <v>0.188</v>
      </c>
      <c r="F10">
        <v>2.0309999999999997</v>
      </c>
      <c r="G10">
        <v>1000</v>
      </c>
    </row>
    <row r="12" spans="1:7" x14ac:dyDescent="0.2">
      <c r="A12" t="s">
        <v>13</v>
      </c>
      <c r="E12" t="s">
        <v>12</v>
      </c>
    </row>
    <row r="13" spans="1:7" x14ac:dyDescent="0.2">
      <c r="B13" s="1" t="s">
        <v>3</v>
      </c>
      <c r="C13">
        <v>0.70399999999999996</v>
      </c>
      <c r="D13">
        <v>0.69399999999999995</v>
      </c>
      <c r="E13" s="1">
        <f t="shared" ref="E13:E21" si="1">AVERAGE(C13:D13)</f>
        <v>0.69899999999999995</v>
      </c>
    </row>
    <row r="14" spans="1:7" x14ac:dyDescent="0.2">
      <c r="B14" s="1" t="s">
        <v>4</v>
      </c>
      <c r="C14">
        <v>1.1950000000000001</v>
      </c>
      <c r="D14">
        <v>1.1739999999999999</v>
      </c>
      <c r="E14" s="1">
        <f t="shared" si="1"/>
        <v>1.1844999999999999</v>
      </c>
    </row>
    <row r="15" spans="1:7" x14ac:dyDescent="0.2">
      <c r="B15" s="1" t="s">
        <v>5</v>
      </c>
      <c r="C15">
        <v>0.66500000000000004</v>
      </c>
      <c r="D15">
        <v>0.66700000000000004</v>
      </c>
      <c r="E15" s="1">
        <f t="shared" si="1"/>
        <v>0.66600000000000004</v>
      </c>
    </row>
    <row r="16" spans="1:7" x14ac:dyDescent="0.2">
      <c r="B16" s="1" t="s">
        <v>6</v>
      </c>
      <c r="C16">
        <v>1.0620000000000001</v>
      </c>
      <c r="D16">
        <v>1.0509999999999999</v>
      </c>
      <c r="E16" s="1">
        <f t="shared" si="1"/>
        <v>1.0565</v>
      </c>
    </row>
    <row r="17" spans="1:9" x14ac:dyDescent="0.2">
      <c r="B17" s="1" t="s">
        <v>7</v>
      </c>
      <c r="C17">
        <v>0.70699999999999996</v>
      </c>
      <c r="D17">
        <v>0.71899999999999997</v>
      </c>
      <c r="E17" s="1">
        <f t="shared" si="1"/>
        <v>0.71299999999999997</v>
      </c>
    </row>
    <row r="18" spans="1:9" x14ac:dyDescent="0.2">
      <c r="B18" s="1" t="s">
        <v>8</v>
      </c>
      <c r="C18">
        <v>0.749</v>
      </c>
      <c r="D18">
        <v>0.747</v>
      </c>
      <c r="E18" s="1">
        <f t="shared" si="1"/>
        <v>0.748</v>
      </c>
    </row>
    <row r="19" spans="1:9" x14ac:dyDescent="0.2">
      <c r="B19" s="1" t="s">
        <v>9</v>
      </c>
      <c r="C19">
        <v>0.8</v>
      </c>
      <c r="D19">
        <v>0.80100000000000005</v>
      </c>
      <c r="E19" s="1">
        <f t="shared" si="1"/>
        <v>0.80049999999999999</v>
      </c>
    </row>
    <row r="20" spans="1:9" x14ac:dyDescent="0.2">
      <c r="B20" s="1" t="s">
        <v>10</v>
      </c>
      <c r="C20">
        <v>0.89300000000000002</v>
      </c>
      <c r="D20">
        <v>0.89200000000000002</v>
      </c>
      <c r="E20" s="1">
        <f t="shared" si="1"/>
        <v>0.89250000000000007</v>
      </c>
    </row>
    <row r="21" spans="1:9" x14ac:dyDescent="0.2">
      <c r="B21" s="1" t="s">
        <v>11</v>
      </c>
      <c r="C21">
        <v>0.72899999999999998</v>
      </c>
      <c r="D21">
        <v>0.73199999999999998</v>
      </c>
      <c r="E21" s="1">
        <f t="shared" si="1"/>
        <v>0.73049999999999993</v>
      </c>
    </row>
    <row r="23" spans="1:9" x14ac:dyDescent="0.2">
      <c r="A23" t="s">
        <v>0</v>
      </c>
      <c r="E23" t="s">
        <v>12</v>
      </c>
      <c r="G23" t="s">
        <v>14</v>
      </c>
    </row>
    <row r="24" spans="1:9" x14ac:dyDescent="0.2">
      <c r="B24" s="1" t="s">
        <v>3</v>
      </c>
      <c r="C24" s="4">
        <f>269.82*(C13)-66.637</f>
        <v>123.31627999999998</v>
      </c>
      <c r="D24" s="4">
        <f>269.82*(D13)-66.637</f>
        <v>120.61807999999999</v>
      </c>
      <c r="E24" s="3">
        <f>AVERAGE(C24:D24)</f>
        <v>121.96717999999998</v>
      </c>
      <c r="G24" s="1" t="s">
        <v>3</v>
      </c>
      <c r="H24" s="3">
        <f>C24/121.97</f>
        <v>1.0110377961793882</v>
      </c>
      <c r="I24" s="3">
        <f>D24/121.97</f>
        <v>0.98891596294170692</v>
      </c>
    </row>
    <row r="25" spans="1:9" x14ac:dyDescent="0.2">
      <c r="B25" s="1" t="s">
        <v>4</v>
      </c>
      <c r="C25" s="4">
        <f t="shared" ref="C25:D32" si="2">269.82*(C14)-66.637</f>
        <v>255.79790000000003</v>
      </c>
      <c r="D25" s="4">
        <f t="shared" si="2"/>
        <v>250.13167999999996</v>
      </c>
      <c r="E25" s="3">
        <f t="shared" ref="E25:E32" si="3">AVERAGE(C25:D25)</f>
        <v>252.96478999999999</v>
      </c>
      <c r="G25" s="1" t="s">
        <v>4</v>
      </c>
      <c r="H25" s="3">
        <f t="shared" ref="H25:H32" si="4">C25/121.97</f>
        <v>2.097219808149545</v>
      </c>
      <c r="I25" s="3">
        <f t="shared" ref="I25:I32" si="5">D25/121.97</f>
        <v>2.0507639583504136</v>
      </c>
    </row>
    <row r="26" spans="1:9" x14ac:dyDescent="0.2">
      <c r="B26" s="1" t="s">
        <v>5</v>
      </c>
      <c r="C26" s="4">
        <f t="shared" si="2"/>
        <v>112.79330000000002</v>
      </c>
      <c r="D26" s="4">
        <f t="shared" si="2"/>
        <v>113.33294000000001</v>
      </c>
      <c r="E26" s="3">
        <f t="shared" si="3"/>
        <v>113.06312000000001</v>
      </c>
      <c r="G26" s="1" t="s">
        <v>5</v>
      </c>
      <c r="H26" s="3">
        <f t="shared" si="4"/>
        <v>0.92476264655243112</v>
      </c>
      <c r="I26" s="3">
        <f t="shared" si="5"/>
        <v>0.92918701319996733</v>
      </c>
    </row>
    <row r="27" spans="1:9" x14ac:dyDescent="0.2">
      <c r="B27" s="1" t="s">
        <v>6</v>
      </c>
      <c r="C27" s="4">
        <f t="shared" si="2"/>
        <v>219.91183999999998</v>
      </c>
      <c r="D27" s="4">
        <f t="shared" si="2"/>
        <v>216.94381999999996</v>
      </c>
      <c r="E27" s="3">
        <f t="shared" si="3"/>
        <v>218.42782999999997</v>
      </c>
      <c r="G27" s="1" t="s">
        <v>6</v>
      </c>
      <c r="H27" s="3">
        <f t="shared" si="4"/>
        <v>1.8029994260883824</v>
      </c>
      <c r="I27" s="3">
        <f t="shared" si="5"/>
        <v>1.7786654095269325</v>
      </c>
    </row>
    <row r="28" spans="1:9" x14ac:dyDescent="0.2">
      <c r="B28" s="1" t="s">
        <v>7</v>
      </c>
      <c r="C28" s="4">
        <f t="shared" si="2"/>
        <v>124.12573999999998</v>
      </c>
      <c r="D28" s="4">
        <f t="shared" si="2"/>
        <v>127.36357999999998</v>
      </c>
      <c r="E28" s="3">
        <f t="shared" si="3"/>
        <v>125.74465999999998</v>
      </c>
      <c r="G28" s="1" t="s">
        <v>7</v>
      </c>
      <c r="H28" s="3">
        <f t="shared" si="4"/>
        <v>1.0176743461506925</v>
      </c>
      <c r="I28" s="3">
        <f t="shared" si="5"/>
        <v>1.0442205460359104</v>
      </c>
    </row>
    <row r="29" spans="1:9" x14ac:dyDescent="0.2">
      <c r="B29" s="1" t="s">
        <v>8</v>
      </c>
      <c r="C29" s="4">
        <f t="shared" si="2"/>
        <v>135.45818</v>
      </c>
      <c r="D29" s="4">
        <f t="shared" si="2"/>
        <v>134.91854000000001</v>
      </c>
      <c r="E29" s="3">
        <f t="shared" si="3"/>
        <v>135.18835999999999</v>
      </c>
      <c r="G29" s="1" t="s">
        <v>8</v>
      </c>
      <c r="H29" s="3">
        <f t="shared" si="4"/>
        <v>1.1105860457489547</v>
      </c>
      <c r="I29" s="3">
        <f t="shared" si="5"/>
        <v>1.1061616791014184</v>
      </c>
    </row>
    <row r="30" spans="1:9" x14ac:dyDescent="0.2">
      <c r="B30" s="1" t="s">
        <v>9</v>
      </c>
      <c r="C30" s="4">
        <f t="shared" si="2"/>
        <v>149.21899999999999</v>
      </c>
      <c r="D30" s="4">
        <f t="shared" si="2"/>
        <v>149.48882</v>
      </c>
      <c r="E30" s="3">
        <f t="shared" si="3"/>
        <v>149.35390999999998</v>
      </c>
      <c r="G30" s="1" t="s">
        <v>9</v>
      </c>
      <c r="H30" s="3">
        <f t="shared" si="4"/>
        <v>1.2234073952611297</v>
      </c>
      <c r="I30" s="3">
        <f t="shared" si="5"/>
        <v>1.225619578584898</v>
      </c>
    </row>
    <row r="31" spans="1:9" x14ac:dyDescent="0.2">
      <c r="B31" s="1" t="s">
        <v>10</v>
      </c>
      <c r="C31" s="4">
        <f t="shared" si="2"/>
        <v>174.31226000000001</v>
      </c>
      <c r="D31" s="4">
        <f t="shared" si="2"/>
        <v>174.04244</v>
      </c>
      <c r="E31" s="3">
        <f t="shared" si="3"/>
        <v>174.17734999999999</v>
      </c>
      <c r="G31" s="1" t="s">
        <v>10</v>
      </c>
      <c r="H31" s="3">
        <f t="shared" si="4"/>
        <v>1.429140444371567</v>
      </c>
      <c r="I31" s="3">
        <f t="shared" si="5"/>
        <v>1.4269282610477987</v>
      </c>
    </row>
    <row r="32" spans="1:9" x14ac:dyDescent="0.2">
      <c r="B32" s="1" t="s">
        <v>11</v>
      </c>
      <c r="C32" s="4">
        <f t="shared" si="2"/>
        <v>130.06178</v>
      </c>
      <c r="D32" s="4">
        <f t="shared" si="2"/>
        <v>130.87124</v>
      </c>
      <c r="E32" s="3">
        <f t="shared" si="3"/>
        <v>130.46651</v>
      </c>
      <c r="G32" s="1" t="s">
        <v>11</v>
      </c>
      <c r="H32" s="3">
        <f t="shared" si="4"/>
        <v>1.0663423792735918</v>
      </c>
      <c r="I32" s="3">
        <f t="shared" si="5"/>
        <v>1.0729789292448964</v>
      </c>
    </row>
  </sheetData>
  <phoneticPr fontId="3" type="noConversion"/>
  <pageMargins left="0.75" right="0.75" top="1" bottom="1" header="0.5" footer="0.5"/>
  <pageSetup scale="85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35"/>
  <sheetViews>
    <sheetView topLeftCell="A9" workbookViewId="0">
      <selection activeCell="C27" sqref="C27:D35"/>
    </sheetView>
  </sheetViews>
  <sheetFormatPr baseColWidth="10" defaultRowHeight="16" x14ac:dyDescent="0.2"/>
  <sheetData>
    <row r="3" spans="1:7" x14ac:dyDescent="0.2">
      <c r="A3" t="s">
        <v>0</v>
      </c>
      <c r="B3" t="s">
        <v>1</v>
      </c>
      <c r="C3" t="s">
        <v>2</v>
      </c>
    </row>
    <row r="4" spans="1:7" x14ac:dyDescent="0.2">
      <c r="A4">
        <v>1000</v>
      </c>
      <c r="B4" s="2">
        <v>1.978</v>
      </c>
      <c r="C4" s="2">
        <v>1.9179999999999999</v>
      </c>
      <c r="D4">
        <f>AVERAGE(B4:C4)</f>
        <v>1.948</v>
      </c>
      <c r="F4">
        <v>0.16650000000000001</v>
      </c>
      <c r="G4">
        <v>0</v>
      </c>
    </row>
    <row r="5" spans="1:7" x14ac:dyDescent="0.2">
      <c r="A5">
        <v>800</v>
      </c>
      <c r="B5" s="2">
        <v>1.9830000000000001</v>
      </c>
      <c r="C5" s="2">
        <v>1.8979999999999999</v>
      </c>
      <c r="D5">
        <f t="shared" ref="D5:D11" si="0">AVERAGE(B5:C5)</f>
        <v>1.9405000000000001</v>
      </c>
      <c r="F5">
        <v>0.45150000000000001</v>
      </c>
      <c r="G5">
        <v>50</v>
      </c>
    </row>
    <row r="6" spans="1:7" x14ac:dyDescent="0.2">
      <c r="A6">
        <v>600</v>
      </c>
      <c r="B6" s="2">
        <v>1.921</v>
      </c>
      <c r="C6" s="2">
        <v>1.8460000000000001</v>
      </c>
      <c r="D6">
        <f t="shared" si="0"/>
        <v>1.8835000000000002</v>
      </c>
      <c r="F6">
        <v>0.77500000000000002</v>
      </c>
      <c r="G6">
        <v>100</v>
      </c>
    </row>
    <row r="7" spans="1:7" x14ac:dyDescent="0.2">
      <c r="A7">
        <v>400</v>
      </c>
      <c r="B7" s="2">
        <v>1.726</v>
      </c>
      <c r="C7" s="2">
        <v>1.669</v>
      </c>
      <c r="D7">
        <f t="shared" si="0"/>
        <v>1.6975</v>
      </c>
      <c r="F7">
        <v>1.2275</v>
      </c>
      <c r="G7">
        <v>200</v>
      </c>
    </row>
    <row r="8" spans="1:7" x14ac:dyDescent="0.2">
      <c r="A8">
        <v>200</v>
      </c>
      <c r="B8" s="2">
        <v>1.2549999999999999</v>
      </c>
      <c r="C8" s="2">
        <v>1.2</v>
      </c>
      <c r="D8">
        <f t="shared" si="0"/>
        <v>1.2275</v>
      </c>
      <c r="F8">
        <v>1.6975</v>
      </c>
      <c r="G8">
        <v>400</v>
      </c>
    </row>
    <row r="9" spans="1:7" x14ac:dyDescent="0.2">
      <c r="A9">
        <v>100</v>
      </c>
      <c r="B9" s="2">
        <v>0.81200000000000006</v>
      </c>
      <c r="C9" s="2">
        <v>0.73799999999999999</v>
      </c>
      <c r="D9">
        <f t="shared" si="0"/>
        <v>0.77500000000000002</v>
      </c>
      <c r="F9">
        <v>1.8835000000000002</v>
      </c>
      <c r="G9">
        <v>600</v>
      </c>
    </row>
    <row r="10" spans="1:7" x14ac:dyDescent="0.2">
      <c r="A10">
        <v>50</v>
      </c>
      <c r="B10" s="2">
        <v>0.44900000000000001</v>
      </c>
      <c r="C10" s="2">
        <v>0.45400000000000001</v>
      </c>
      <c r="D10">
        <f t="shared" si="0"/>
        <v>0.45150000000000001</v>
      </c>
      <c r="F10">
        <v>1.9405000000000001</v>
      </c>
      <c r="G10">
        <v>800</v>
      </c>
    </row>
    <row r="11" spans="1:7" x14ac:dyDescent="0.2">
      <c r="A11">
        <v>0</v>
      </c>
      <c r="B11" s="2">
        <v>0.16700000000000001</v>
      </c>
      <c r="C11" s="2">
        <v>0.16600000000000001</v>
      </c>
      <c r="D11">
        <f t="shared" si="0"/>
        <v>0.16650000000000001</v>
      </c>
      <c r="F11">
        <v>1.948</v>
      </c>
      <c r="G11">
        <v>1000</v>
      </c>
    </row>
    <row r="15" spans="1:7" x14ac:dyDescent="0.2">
      <c r="B15" s="1" t="s">
        <v>3</v>
      </c>
      <c r="C15" s="2">
        <v>0.70699999999999996</v>
      </c>
      <c r="D15" s="2">
        <v>0.68</v>
      </c>
    </row>
    <row r="16" spans="1:7" x14ac:dyDescent="0.2">
      <c r="B16" s="1" t="s">
        <v>4</v>
      </c>
      <c r="C16" s="2">
        <v>0.96399999999999997</v>
      </c>
      <c r="D16" s="2">
        <v>0.91900000000000004</v>
      </c>
    </row>
    <row r="17" spans="1:9" x14ac:dyDescent="0.2">
      <c r="B17" s="1" t="s">
        <v>5</v>
      </c>
      <c r="C17" s="2">
        <v>0.36899999999999999</v>
      </c>
      <c r="D17" s="2">
        <v>0.35499999999999998</v>
      </c>
    </row>
    <row r="18" spans="1:9" x14ac:dyDescent="0.2">
      <c r="B18" s="1" t="s">
        <v>6</v>
      </c>
      <c r="C18" s="2">
        <v>0.96199999999999997</v>
      </c>
      <c r="D18" s="2">
        <v>0.91700000000000004</v>
      </c>
    </row>
    <row r="19" spans="1:9" x14ac:dyDescent="0.2">
      <c r="B19" s="1" t="s">
        <v>7</v>
      </c>
      <c r="C19" s="2">
        <v>0.66700000000000004</v>
      </c>
      <c r="D19" s="2">
        <v>0.65</v>
      </c>
    </row>
    <row r="20" spans="1:9" x14ac:dyDescent="0.2">
      <c r="B20" s="1" t="s">
        <v>8</v>
      </c>
      <c r="C20" s="2">
        <v>0.69699999999999995</v>
      </c>
      <c r="D20" s="2">
        <v>0.71099999999999997</v>
      </c>
    </row>
    <row r="21" spans="1:9" x14ac:dyDescent="0.2">
      <c r="B21" s="1" t="s">
        <v>9</v>
      </c>
      <c r="C21" s="2">
        <v>0.91500000000000004</v>
      </c>
      <c r="D21" s="2">
        <v>0.91200000000000003</v>
      </c>
    </row>
    <row r="22" spans="1:9" x14ac:dyDescent="0.2">
      <c r="B22" s="1" t="s">
        <v>10</v>
      </c>
      <c r="C22" s="2">
        <v>0.65700000000000003</v>
      </c>
      <c r="D22" s="2">
        <v>0.66300000000000003</v>
      </c>
    </row>
    <row r="23" spans="1:9" x14ac:dyDescent="0.2">
      <c r="B23" s="1" t="s">
        <v>11</v>
      </c>
      <c r="C23" s="2">
        <v>0.63700000000000001</v>
      </c>
      <c r="D23" s="2">
        <v>0.65300000000000002</v>
      </c>
    </row>
    <row r="26" spans="1:9" x14ac:dyDescent="0.2">
      <c r="A26" t="s">
        <v>0</v>
      </c>
      <c r="E26" t="s">
        <v>12</v>
      </c>
      <c r="G26" t="s">
        <v>15</v>
      </c>
    </row>
    <row r="27" spans="1:9" x14ac:dyDescent="0.2">
      <c r="B27" s="1" t="s">
        <v>3</v>
      </c>
      <c r="C27" s="4">
        <f>252.69*(C15)-68.225</f>
        <v>110.42683</v>
      </c>
      <c r="D27" s="4">
        <f>252.69*(D15)-68.225</f>
        <v>103.60420000000002</v>
      </c>
      <c r="E27" s="3">
        <f>AVERAGE(C27:D27)</f>
        <v>107.01551500000001</v>
      </c>
      <c r="G27" s="1" t="s">
        <v>3</v>
      </c>
      <c r="H27" s="4">
        <f t="shared" ref="H27:H35" si="1">C27/107.02</f>
        <v>1.0318335825079423</v>
      </c>
      <c r="I27" s="4">
        <f t="shared" ref="I27:I35" si="2">D27/107.02</f>
        <v>0.96808260138291935</v>
      </c>
    </row>
    <row r="28" spans="1:9" x14ac:dyDescent="0.2">
      <c r="B28" s="1" t="s">
        <v>4</v>
      </c>
      <c r="C28" s="4">
        <f t="shared" ref="C28:D28" si="3">252.69*(C16)-68.225</f>
        <v>175.36815999999999</v>
      </c>
      <c r="D28" s="4">
        <f t="shared" si="3"/>
        <v>163.99711000000002</v>
      </c>
      <c r="E28" s="3">
        <f t="shared" ref="E28:E35" si="4">AVERAGE(C28:D28)</f>
        <v>169.682635</v>
      </c>
      <c r="G28" s="1" t="s">
        <v>4</v>
      </c>
      <c r="H28" s="4">
        <f t="shared" si="1"/>
        <v>1.6386484769202019</v>
      </c>
      <c r="I28" s="4">
        <f t="shared" si="2"/>
        <v>1.5323968417118299</v>
      </c>
    </row>
    <row r="29" spans="1:9" x14ac:dyDescent="0.2">
      <c r="B29" s="1" t="s">
        <v>5</v>
      </c>
      <c r="C29" s="4">
        <f t="shared" ref="C29:D29" si="5">252.69*(C17)-68.225</f>
        <v>25.017610000000005</v>
      </c>
      <c r="D29" s="4">
        <f t="shared" si="5"/>
        <v>21.479950000000002</v>
      </c>
      <c r="E29" s="3">
        <f t="shared" si="4"/>
        <v>23.248780000000004</v>
      </c>
      <c r="G29" s="1" t="s">
        <v>5</v>
      </c>
      <c r="H29" s="4">
        <f t="shared" si="1"/>
        <v>0.23376574472061301</v>
      </c>
      <c r="I29" s="4">
        <f t="shared" si="2"/>
        <v>0.20070968043356385</v>
      </c>
    </row>
    <row r="30" spans="1:9" x14ac:dyDescent="0.2">
      <c r="B30" s="1" t="s">
        <v>6</v>
      </c>
      <c r="C30" s="4">
        <f t="shared" ref="C30:D30" si="6">252.69*(C18)-68.225</f>
        <v>174.86277999999999</v>
      </c>
      <c r="D30" s="4">
        <f t="shared" si="6"/>
        <v>163.49173000000002</v>
      </c>
      <c r="E30" s="3">
        <f t="shared" si="4"/>
        <v>169.177255</v>
      </c>
      <c r="G30" s="1" t="s">
        <v>6</v>
      </c>
      <c r="H30" s="4">
        <f t="shared" si="1"/>
        <v>1.6339261820220519</v>
      </c>
      <c r="I30" s="4">
        <f t="shared" si="2"/>
        <v>1.5276745468136799</v>
      </c>
    </row>
    <row r="31" spans="1:9" x14ac:dyDescent="0.2">
      <c r="B31" s="1" t="s">
        <v>7</v>
      </c>
      <c r="C31" s="4">
        <f t="shared" ref="C31:D31" si="7">252.69*(C19)-68.225</f>
        <v>100.31923</v>
      </c>
      <c r="D31" s="4">
        <f t="shared" si="7"/>
        <v>96.023500000000013</v>
      </c>
      <c r="E31" s="3">
        <f t="shared" si="4"/>
        <v>98.171365000000009</v>
      </c>
      <c r="G31" s="1" t="s">
        <v>7</v>
      </c>
      <c r="H31" s="4">
        <f t="shared" si="1"/>
        <v>0.93738768454494492</v>
      </c>
      <c r="I31" s="4">
        <f t="shared" si="2"/>
        <v>0.89724817791067102</v>
      </c>
    </row>
    <row r="32" spans="1:9" x14ac:dyDescent="0.2">
      <c r="B32" s="1" t="s">
        <v>8</v>
      </c>
      <c r="C32" s="4">
        <f t="shared" ref="C32:D32" si="8">252.69*(C20)-68.225</f>
        <v>107.89992999999998</v>
      </c>
      <c r="D32" s="4">
        <f t="shared" si="8"/>
        <v>111.43759</v>
      </c>
      <c r="E32" s="3">
        <f t="shared" si="4"/>
        <v>109.66875999999999</v>
      </c>
      <c r="G32" s="1" t="s">
        <v>8</v>
      </c>
      <c r="H32" s="4">
        <f t="shared" si="1"/>
        <v>1.0082221080171929</v>
      </c>
      <c r="I32" s="4">
        <f t="shared" si="2"/>
        <v>1.0412781723042421</v>
      </c>
    </row>
    <row r="33" spans="2:9" x14ac:dyDescent="0.2">
      <c r="B33" s="1" t="s">
        <v>9</v>
      </c>
      <c r="C33" s="4">
        <f t="shared" ref="C33:D33" si="9">252.69*(C21)-68.225</f>
        <v>162.98635000000002</v>
      </c>
      <c r="D33" s="4">
        <f t="shared" si="9"/>
        <v>162.22828000000001</v>
      </c>
      <c r="E33" s="3">
        <f t="shared" si="4"/>
        <v>162.60731500000003</v>
      </c>
      <c r="G33" s="1" t="s">
        <v>9</v>
      </c>
      <c r="H33" s="4">
        <f t="shared" si="1"/>
        <v>1.5229522519155301</v>
      </c>
      <c r="I33" s="4">
        <f t="shared" si="2"/>
        <v>1.5158688095683051</v>
      </c>
    </row>
    <row r="34" spans="2:9" x14ac:dyDescent="0.2">
      <c r="B34" s="1" t="s">
        <v>10</v>
      </c>
      <c r="C34" s="4">
        <f t="shared" ref="C34:D34" si="10">252.69*(C22)-68.225</f>
        <v>97.792330000000021</v>
      </c>
      <c r="D34" s="4">
        <f t="shared" si="10"/>
        <v>99.30847</v>
      </c>
      <c r="E34" s="3">
        <f t="shared" si="4"/>
        <v>98.55040000000001</v>
      </c>
      <c r="G34" s="1" t="s">
        <v>10</v>
      </c>
      <c r="H34" s="4">
        <f t="shared" si="1"/>
        <v>0.91377621005419574</v>
      </c>
      <c r="I34" s="4">
        <f t="shared" si="2"/>
        <v>0.92794309474864511</v>
      </c>
    </row>
    <row r="35" spans="2:9" x14ac:dyDescent="0.2">
      <c r="B35" s="1" t="s">
        <v>11</v>
      </c>
      <c r="C35" s="4">
        <f t="shared" ref="C35:D35" si="11">252.69*(C23)-68.225</f>
        <v>92.738529999999997</v>
      </c>
      <c r="D35" s="4">
        <f t="shared" si="11"/>
        <v>96.781570000000016</v>
      </c>
      <c r="E35" s="3">
        <f t="shared" si="4"/>
        <v>94.760050000000007</v>
      </c>
      <c r="G35" s="1" t="s">
        <v>11</v>
      </c>
      <c r="H35" s="4">
        <f t="shared" si="1"/>
        <v>0.8665532610726967</v>
      </c>
      <c r="I35" s="4">
        <f t="shared" si="2"/>
        <v>0.9043316202578959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I36"/>
  <sheetViews>
    <sheetView topLeftCell="A15" workbookViewId="0">
      <selection activeCell="C28" sqref="C28:D36"/>
    </sheetView>
  </sheetViews>
  <sheetFormatPr baseColWidth="10" defaultRowHeight="16" x14ac:dyDescent="0.2"/>
  <sheetData>
    <row r="3" spans="1:7" x14ac:dyDescent="0.2">
      <c r="A3" t="s">
        <v>0</v>
      </c>
      <c r="B3" t="s">
        <v>1</v>
      </c>
      <c r="C3" t="s">
        <v>2</v>
      </c>
    </row>
    <row r="4" spans="1:7" x14ac:dyDescent="0.2">
      <c r="A4">
        <v>1000</v>
      </c>
      <c r="B4">
        <v>2.0339999999999998</v>
      </c>
      <c r="C4">
        <v>2</v>
      </c>
      <c r="D4">
        <f>AVERAGE(B4:C4)</f>
        <v>2.0169999999999999</v>
      </c>
      <c r="F4">
        <f>AVERAGE(C11:D11)</f>
        <v>0.21174999999999999</v>
      </c>
      <c r="G4">
        <v>0</v>
      </c>
    </row>
    <row r="5" spans="1:7" x14ac:dyDescent="0.2">
      <c r="A5">
        <v>800</v>
      </c>
      <c r="B5">
        <v>2.0179999999999998</v>
      </c>
      <c r="C5">
        <v>1.9870000000000001</v>
      </c>
      <c r="D5">
        <f t="shared" ref="D5:D11" si="0">AVERAGE(B5:C5)</f>
        <v>2.0024999999999999</v>
      </c>
      <c r="F5">
        <f>AVERAGE(C10:D10)</f>
        <v>0.53700000000000003</v>
      </c>
      <c r="G5">
        <v>50</v>
      </c>
    </row>
    <row r="6" spans="1:7" x14ac:dyDescent="0.2">
      <c r="A6">
        <v>600</v>
      </c>
      <c r="B6">
        <v>1.986</v>
      </c>
      <c r="C6">
        <v>1.9450000000000001</v>
      </c>
      <c r="D6">
        <f t="shared" si="0"/>
        <v>1.9655</v>
      </c>
      <c r="F6">
        <f>AVERAGE(C9:D9)</f>
        <v>0.86050000000000004</v>
      </c>
      <c r="G6">
        <v>100</v>
      </c>
    </row>
    <row r="7" spans="1:7" x14ac:dyDescent="0.2">
      <c r="A7">
        <v>400</v>
      </c>
      <c r="B7">
        <v>1.849</v>
      </c>
      <c r="C7">
        <v>1.8009999999999999</v>
      </c>
      <c r="D7">
        <f t="shared" si="0"/>
        <v>1.825</v>
      </c>
      <c r="F7">
        <f>AVERAGE(C8:D8)</f>
        <v>1.3305</v>
      </c>
      <c r="G7">
        <v>200</v>
      </c>
    </row>
    <row r="8" spans="1:7" x14ac:dyDescent="0.2">
      <c r="A8">
        <v>200</v>
      </c>
      <c r="B8">
        <v>1.365</v>
      </c>
      <c r="C8">
        <v>1.319</v>
      </c>
      <c r="D8">
        <f t="shared" si="0"/>
        <v>1.3420000000000001</v>
      </c>
      <c r="F8">
        <f>AVERAGE(C7:D7)</f>
        <v>1.8129999999999999</v>
      </c>
      <c r="G8">
        <v>400</v>
      </c>
    </row>
    <row r="9" spans="1:7" x14ac:dyDescent="0.2">
      <c r="A9">
        <v>100</v>
      </c>
      <c r="B9">
        <v>0.88900000000000001</v>
      </c>
      <c r="C9">
        <v>0.85099999999999998</v>
      </c>
      <c r="D9">
        <f t="shared" si="0"/>
        <v>0.87</v>
      </c>
      <c r="F9">
        <f>AVERAGE(C6:D6)</f>
        <v>1.9552499999999999</v>
      </c>
      <c r="G9">
        <v>600</v>
      </c>
    </row>
    <row r="10" spans="1:7" x14ac:dyDescent="0.2">
      <c r="A10">
        <v>50</v>
      </c>
      <c r="B10">
        <v>0.54600000000000004</v>
      </c>
      <c r="C10">
        <v>0.53400000000000003</v>
      </c>
      <c r="D10">
        <f t="shared" si="0"/>
        <v>0.54</v>
      </c>
      <c r="F10">
        <f>AVERAGE(C5:D5)</f>
        <v>1.99475</v>
      </c>
      <c r="G10">
        <v>800</v>
      </c>
    </row>
    <row r="11" spans="1:7" x14ac:dyDescent="0.2">
      <c r="A11">
        <v>0</v>
      </c>
      <c r="B11">
        <v>0.223</v>
      </c>
      <c r="C11">
        <v>0.20799999999999999</v>
      </c>
      <c r="D11">
        <f t="shared" si="0"/>
        <v>0.2155</v>
      </c>
      <c r="F11">
        <f>AVERAGE(C4:D4)</f>
        <v>2.0084999999999997</v>
      </c>
      <c r="G11">
        <v>1000</v>
      </c>
    </row>
    <row r="12" spans="1:7" x14ac:dyDescent="0.2">
      <c r="F12" s="5"/>
      <c r="G12" s="5"/>
    </row>
    <row r="15" spans="1:7" x14ac:dyDescent="0.2">
      <c r="A15" t="s">
        <v>13</v>
      </c>
    </row>
    <row r="16" spans="1:7" x14ac:dyDescent="0.2">
      <c r="B16" s="1" t="s">
        <v>3</v>
      </c>
      <c r="C16">
        <v>1.0740000000000001</v>
      </c>
      <c r="D16">
        <v>1.069</v>
      </c>
    </row>
    <row r="17" spans="1:9" x14ac:dyDescent="0.2">
      <c r="B17" s="1" t="s">
        <v>4</v>
      </c>
      <c r="C17">
        <v>1.5660000000000001</v>
      </c>
      <c r="D17">
        <v>1.5569999999999999</v>
      </c>
    </row>
    <row r="18" spans="1:9" x14ac:dyDescent="0.2">
      <c r="B18" s="1" t="s">
        <v>5</v>
      </c>
      <c r="C18">
        <v>0.69</v>
      </c>
      <c r="D18">
        <v>0.68300000000000005</v>
      </c>
    </row>
    <row r="19" spans="1:9" x14ac:dyDescent="0.2">
      <c r="B19" s="1" t="s">
        <v>6</v>
      </c>
      <c r="C19">
        <v>1.266</v>
      </c>
      <c r="D19">
        <v>1.2609999999999999</v>
      </c>
    </row>
    <row r="20" spans="1:9" x14ac:dyDescent="0.2">
      <c r="B20" s="1" t="s">
        <v>7</v>
      </c>
      <c r="C20">
        <v>1.042</v>
      </c>
      <c r="D20">
        <v>1.04</v>
      </c>
    </row>
    <row r="21" spans="1:9" x14ac:dyDescent="0.2">
      <c r="B21" s="1" t="s">
        <v>8</v>
      </c>
      <c r="C21">
        <v>1.39</v>
      </c>
      <c r="D21">
        <v>1.385</v>
      </c>
    </row>
    <row r="22" spans="1:9" x14ac:dyDescent="0.2">
      <c r="B22" s="1" t="s">
        <v>9</v>
      </c>
      <c r="C22">
        <v>1.1120000000000001</v>
      </c>
      <c r="D22">
        <v>1.111</v>
      </c>
    </row>
    <row r="23" spans="1:9" x14ac:dyDescent="0.2">
      <c r="B23" s="1" t="s">
        <v>10</v>
      </c>
      <c r="C23">
        <v>1.345</v>
      </c>
      <c r="D23">
        <v>1.337</v>
      </c>
    </row>
    <row r="24" spans="1:9" x14ac:dyDescent="0.2">
      <c r="B24" s="1" t="s">
        <v>11</v>
      </c>
      <c r="C24">
        <v>1.268</v>
      </c>
      <c r="D24">
        <v>1.2689999999999999</v>
      </c>
    </row>
    <row r="27" spans="1:9" x14ac:dyDescent="0.2">
      <c r="A27" t="s">
        <v>0</v>
      </c>
      <c r="E27" s="6" t="s">
        <v>12</v>
      </c>
      <c r="G27" t="s">
        <v>14</v>
      </c>
    </row>
    <row r="28" spans="1:9" x14ac:dyDescent="0.2">
      <c r="B28" s="1" t="s">
        <v>3</v>
      </c>
      <c r="C28" s="4">
        <f>242.56*(C16)-80.568</f>
        <v>179.94144000000006</v>
      </c>
      <c r="D28" s="4">
        <f>242.56*(D16)-80.568</f>
        <v>178.72863999999998</v>
      </c>
      <c r="E28" s="3">
        <f>AVERAGE(C28:D28)</f>
        <v>179.33504000000002</v>
      </c>
      <c r="G28" s="1" t="s">
        <v>3</v>
      </c>
      <c r="H28" s="4">
        <f t="shared" ref="H28:H36" si="1">C28/179.34</f>
        <v>1.0033536299765811</v>
      </c>
      <c r="I28" s="4">
        <f t="shared" ref="I28:I36" si="2">D28/179.34</f>
        <v>0.99659105609456888</v>
      </c>
    </row>
    <row r="29" spans="1:9" x14ac:dyDescent="0.2">
      <c r="B29" s="1" t="s">
        <v>4</v>
      </c>
      <c r="C29" s="4">
        <f t="shared" ref="C29:D29" si="3">242.56*(C17)-80.568</f>
        <v>299.28096000000005</v>
      </c>
      <c r="D29" s="4">
        <f t="shared" si="3"/>
        <v>297.09791999999999</v>
      </c>
      <c r="E29" s="3">
        <f t="shared" ref="E29:E36" si="4">AVERAGE(C29:D29)</f>
        <v>298.18943999999999</v>
      </c>
      <c r="G29" s="1" t="s">
        <v>4</v>
      </c>
      <c r="H29" s="4">
        <f t="shared" si="1"/>
        <v>1.6687908999665442</v>
      </c>
      <c r="I29" s="4">
        <f t="shared" si="2"/>
        <v>1.6566182669789227</v>
      </c>
    </row>
    <row r="30" spans="1:9" x14ac:dyDescent="0.2">
      <c r="B30" s="1" t="s">
        <v>5</v>
      </c>
      <c r="C30" s="4">
        <f>242.56*(C18)-80.568</f>
        <v>86.798400000000001</v>
      </c>
      <c r="D30" s="4">
        <f t="shared" ref="D30" si="5">242.56*(D18)-80.568</f>
        <v>85.100480000000019</v>
      </c>
      <c r="E30" s="3">
        <f t="shared" si="4"/>
        <v>85.94944000000001</v>
      </c>
      <c r="G30" s="1" t="s">
        <v>5</v>
      </c>
      <c r="H30" s="4">
        <f t="shared" si="1"/>
        <v>0.48398795583807291</v>
      </c>
      <c r="I30" s="4">
        <f t="shared" si="2"/>
        <v>0.47452035240325646</v>
      </c>
    </row>
    <row r="31" spans="1:9" x14ac:dyDescent="0.2">
      <c r="B31" s="1" t="s">
        <v>6</v>
      </c>
      <c r="C31" s="4">
        <f t="shared" ref="C31:D31" si="6">242.56*(C19)-80.568</f>
        <v>226.51296000000002</v>
      </c>
      <c r="D31" s="4">
        <f t="shared" si="6"/>
        <v>225.30016000000001</v>
      </c>
      <c r="E31" s="3">
        <f t="shared" si="4"/>
        <v>225.90656000000001</v>
      </c>
      <c r="G31" s="1" t="s">
        <v>6</v>
      </c>
      <c r="H31" s="4">
        <f t="shared" si="1"/>
        <v>1.2630364670458347</v>
      </c>
      <c r="I31" s="4">
        <f t="shared" si="2"/>
        <v>1.2562738931638229</v>
      </c>
    </row>
    <row r="32" spans="1:9" x14ac:dyDescent="0.2">
      <c r="B32" s="1" t="s">
        <v>7</v>
      </c>
      <c r="C32" s="4">
        <f t="shared" ref="C32:D32" si="7">242.56*(C20)-80.568</f>
        <v>172.17952000000002</v>
      </c>
      <c r="D32" s="4">
        <f t="shared" si="7"/>
        <v>171.69440000000003</v>
      </c>
      <c r="E32" s="3">
        <f t="shared" si="4"/>
        <v>171.93696000000003</v>
      </c>
      <c r="G32" s="1" t="s">
        <v>7</v>
      </c>
      <c r="H32" s="4">
        <f t="shared" si="1"/>
        <v>0.96007315713170527</v>
      </c>
      <c r="I32" s="4">
        <f t="shared" si="2"/>
        <v>0.95736812757890055</v>
      </c>
    </row>
    <row r="33" spans="2:9" x14ac:dyDescent="0.2">
      <c r="B33" s="1" t="s">
        <v>8</v>
      </c>
      <c r="C33" s="4">
        <f t="shared" ref="C33:D33" si="8">242.56*(C21)-80.568</f>
        <v>256.59039999999999</v>
      </c>
      <c r="D33" s="4">
        <f t="shared" si="8"/>
        <v>255.37760000000003</v>
      </c>
      <c r="E33" s="3">
        <f t="shared" si="4"/>
        <v>255.98400000000001</v>
      </c>
      <c r="G33" s="1" t="s">
        <v>8</v>
      </c>
      <c r="H33" s="4">
        <f t="shared" si="1"/>
        <v>1.4307482993197278</v>
      </c>
      <c r="I33" s="4">
        <f t="shared" si="2"/>
        <v>1.4239857254377162</v>
      </c>
    </row>
    <row r="34" spans="2:9" x14ac:dyDescent="0.2">
      <c r="B34" s="1" t="s">
        <v>9</v>
      </c>
      <c r="C34" s="4">
        <f t="shared" ref="C34:D34" si="9">242.56*(C22)-80.568</f>
        <v>189.15872000000002</v>
      </c>
      <c r="D34" s="4">
        <f t="shared" si="9"/>
        <v>188.91615999999999</v>
      </c>
      <c r="E34" s="3">
        <f t="shared" si="4"/>
        <v>189.03744</v>
      </c>
      <c r="G34" s="1" t="s">
        <v>9</v>
      </c>
      <c r="H34" s="4">
        <f t="shared" si="1"/>
        <v>1.0547491914798708</v>
      </c>
      <c r="I34" s="4">
        <f t="shared" si="2"/>
        <v>1.0533966767034681</v>
      </c>
    </row>
    <row r="35" spans="2:9" x14ac:dyDescent="0.2">
      <c r="B35" s="1" t="s">
        <v>10</v>
      </c>
      <c r="C35" s="4">
        <f t="shared" ref="C35:D35" si="10">242.56*(C23)-80.568</f>
        <v>245.67520000000002</v>
      </c>
      <c r="D35" s="4">
        <f t="shared" si="10"/>
        <v>243.73472000000004</v>
      </c>
      <c r="E35" s="3">
        <f t="shared" si="4"/>
        <v>244.70496000000003</v>
      </c>
      <c r="G35" s="1" t="s">
        <v>10</v>
      </c>
      <c r="H35" s="4">
        <f t="shared" si="1"/>
        <v>1.3698851343816216</v>
      </c>
      <c r="I35" s="4">
        <f t="shared" si="2"/>
        <v>1.3590650161704028</v>
      </c>
    </row>
    <row r="36" spans="2:9" x14ac:dyDescent="0.2">
      <c r="B36" s="1" t="s">
        <v>11</v>
      </c>
      <c r="C36" s="4">
        <f t="shared" ref="C36:D36" si="11">242.56*(C24)-80.568</f>
        <v>226.99808000000002</v>
      </c>
      <c r="D36" s="4">
        <f t="shared" si="11"/>
        <v>227.24063999999998</v>
      </c>
      <c r="E36" s="3">
        <f t="shared" si="4"/>
        <v>227.11936</v>
      </c>
      <c r="G36" s="1" t="s">
        <v>11</v>
      </c>
      <c r="H36" s="4">
        <f t="shared" si="1"/>
        <v>1.2657414965986395</v>
      </c>
      <c r="I36" s="4">
        <f t="shared" si="2"/>
        <v>1.2670940113750417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H11"/>
  <sheetViews>
    <sheetView workbookViewId="0">
      <selection activeCell="H3" sqref="H3:H11"/>
    </sheetView>
  </sheetViews>
  <sheetFormatPr baseColWidth="10" defaultRowHeight="16" x14ac:dyDescent="0.2"/>
  <sheetData>
    <row r="3" spans="1:8" x14ac:dyDescent="0.2">
      <c r="A3" s="1" t="s">
        <v>3</v>
      </c>
      <c r="B3" s="4">
        <v>123.31627999999998</v>
      </c>
      <c r="C3" s="4">
        <v>120.61807999999999</v>
      </c>
      <c r="D3" s="4">
        <v>110.42683</v>
      </c>
      <c r="E3" s="4">
        <v>103.60420000000002</v>
      </c>
      <c r="F3" s="4">
        <v>179.94144000000006</v>
      </c>
      <c r="G3" s="4">
        <v>178.72863999999998</v>
      </c>
      <c r="H3" s="3">
        <f>AVERAGE(B3:G3)</f>
        <v>136.10591166666666</v>
      </c>
    </row>
    <row r="4" spans="1:8" x14ac:dyDescent="0.2">
      <c r="A4" s="1" t="s">
        <v>4</v>
      </c>
      <c r="B4" s="4">
        <v>255.79790000000003</v>
      </c>
      <c r="C4" s="4">
        <v>250.13167999999996</v>
      </c>
      <c r="D4" s="4">
        <v>175.36815999999999</v>
      </c>
      <c r="E4" s="4">
        <v>163.99711000000002</v>
      </c>
      <c r="F4" s="4">
        <v>299.28096000000005</v>
      </c>
      <c r="G4" s="4">
        <v>297.09791999999999</v>
      </c>
      <c r="H4" s="3">
        <f t="shared" ref="H4:H11" si="0">AVERAGE(B4:G4)</f>
        <v>240.278955</v>
      </c>
    </row>
    <row r="5" spans="1:8" x14ac:dyDescent="0.2">
      <c r="A5" s="1" t="s">
        <v>5</v>
      </c>
      <c r="B5" s="4">
        <v>112.79330000000002</v>
      </c>
      <c r="C5" s="4">
        <v>113.33294000000001</v>
      </c>
      <c r="D5" s="4">
        <v>25.017610000000005</v>
      </c>
      <c r="E5" s="4">
        <v>21.479950000000002</v>
      </c>
      <c r="F5" s="4">
        <v>86.798400000000001</v>
      </c>
      <c r="G5" s="4">
        <v>85.100480000000019</v>
      </c>
      <c r="H5" s="3">
        <f t="shared" si="0"/>
        <v>74.087113333333349</v>
      </c>
    </row>
    <row r="6" spans="1:8" x14ac:dyDescent="0.2">
      <c r="A6" s="1" t="s">
        <v>6</v>
      </c>
      <c r="B6" s="4">
        <v>219.91183999999998</v>
      </c>
      <c r="C6" s="4">
        <v>216.94381999999996</v>
      </c>
      <c r="D6" s="4">
        <v>174.86277999999999</v>
      </c>
      <c r="E6" s="4">
        <v>163.49173000000002</v>
      </c>
      <c r="F6" s="4">
        <v>226.51296000000002</v>
      </c>
      <c r="G6" s="4">
        <v>225.30016000000001</v>
      </c>
      <c r="H6" s="3">
        <f t="shared" si="0"/>
        <v>204.50388166666664</v>
      </c>
    </row>
    <row r="7" spans="1:8" x14ac:dyDescent="0.2">
      <c r="A7" s="1" t="s">
        <v>7</v>
      </c>
      <c r="B7" s="4">
        <v>124.12573999999998</v>
      </c>
      <c r="C7" s="4">
        <v>127.36357999999998</v>
      </c>
      <c r="D7" s="4">
        <v>100.31923</v>
      </c>
      <c r="E7" s="4">
        <v>96.023500000000013</v>
      </c>
      <c r="F7" s="4">
        <v>172.17952000000002</v>
      </c>
      <c r="G7" s="4">
        <v>171.69440000000003</v>
      </c>
      <c r="H7" s="3">
        <f t="shared" si="0"/>
        <v>131.95099500000001</v>
      </c>
    </row>
    <row r="8" spans="1:8" x14ac:dyDescent="0.2">
      <c r="A8" s="1" t="s">
        <v>8</v>
      </c>
      <c r="B8" s="4">
        <v>135.45818</v>
      </c>
      <c r="C8" s="4">
        <v>134.91854000000001</v>
      </c>
      <c r="D8" s="4">
        <v>107.89992999999998</v>
      </c>
      <c r="E8" s="4">
        <v>111.43759</v>
      </c>
      <c r="F8" s="4">
        <v>256.59039999999999</v>
      </c>
      <c r="G8" s="4">
        <v>255.37760000000003</v>
      </c>
      <c r="H8" s="3">
        <f t="shared" si="0"/>
        <v>166.94703999999999</v>
      </c>
    </row>
    <row r="9" spans="1:8" x14ac:dyDescent="0.2">
      <c r="A9" s="1" t="s">
        <v>9</v>
      </c>
      <c r="B9" s="4">
        <v>149.21899999999999</v>
      </c>
      <c r="C9" s="4">
        <v>149.48882</v>
      </c>
      <c r="D9" s="4">
        <v>162.98635000000002</v>
      </c>
      <c r="E9" s="4">
        <v>162.22828000000001</v>
      </c>
      <c r="F9" s="4">
        <v>189.15872000000002</v>
      </c>
      <c r="G9" s="4">
        <v>188.91615999999999</v>
      </c>
      <c r="H9" s="3">
        <f t="shared" si="0"/>
        <v>166.99955500000002</v>
      </c>
    </row>
    <row r="10" spans="1:8" x14ac:dyDescent="0.2">
      <c r="A10" s="1" t="s">
        <v>10</v>
      </c>
      <c r="B10" s="4">
        <v>174.31226000000001</v>
      </c>
      <c r="C10" s="4">
        <v>174.04244</v>
      </c>
      <c r="D10" s="4">
        <v>97.792330000000021</v>
      </c>
      <c r="E10" s="4">
        <v>99.30847</v>
      </c>
      <c r="F10" s="4">
        <v>245.67520000000002</v>
      </c>
      <c r="G10" s="4">
        <v>243.73472000000004</v>
      </c>
      <c r="H10" s="3">
        <f t="shared" si="0"/>
        <v>172.47757000000001</v>
      </c>
    </row>
    <row r="11" spans="1:8" x14ac:dyDescent="0.2">
      <c r="A11" s="1" t="s">
        <v>11</v>
      </c>
      <c r="B11" s="4">
        <v>130.06178</v>
      </c>
      <c r="C11" s="4">
        <v>130.87124</v>
      </c>
      <c r="D11" s="4">
        <v>92.738529999999997</v>
      </c>
      <c r="E11" s="4">
        <v>96.781570000000016</v>
      </c>
      <c r="F11" s="4">
        <v>226.99808000000002</v>
      </c>
      <c r="G11" s="4">
        <v>227.24063999999998</v>
      </c>
      <c r="H11" s="3">
        <f t="shared" si="0"/>
        <v>150.7819733333333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t 1</vt:lpstr>
      <vt:lpstr>expt 2</vt:lpstr>
      <vt:lpstr>expt 3</vt:lpstr>
      <vt:lpstr>avg</vt:lpstr>
    </vt:vector>
  </TitlesOfParts>
  <Company>uthsc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y Hinojosa</dc:creator>
  <cp:lastModifiedBy>Beno, Sarah</cp:lastModifiedBy>
  <cp:lastPrinted>2017-08-23T20:27:47Z</cp:lastPrinted>
  <dcterms:created xsi:type="dcterms:W3CDTF">2017-08-23T18:05:16Z</dcterms:created>
  <dcterms:modified xsi:type="dcterms:W3CDTF">2018-06-14T20:15:26Z</dcterms:modified>
</cp:coreProperties>
</file>